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70" windowWidth="14810" windowHeight="6300" tabRatio="755"/>
  </bookViews>
  <sheets>
    <sheet name="Final combined" sheetId="18" r:id="rId1"/>
  </sheets>
  <calcPr calcId="145621"/>
</workbook>
</file>

<file path=xl/calcChain.xml><?xml version="1.0" encoding="utf-8"?>
<calcChain xmlns="http://schemas.openxmlformats.org/spreadsheetml/2006/main">
  <c r="AA7" i="18" l="1"/>
  <c r="AA8" i="18"/>
  <c r="AA9" i="18"/>
  <c r="AA10" i="18"/>
  <c r="AA11" i="18"/>
  <c r="AA12" i="18"/>
  <c r="AA13" i="18"/>
  <c r="AA14" i="18"/>
  <c r="AA15" i="18"/>
  <c r="AA16" i="18"/>
  <c r="AA17" i="18"/>
  <c r="AA18" i="18"/>
  <c r="AA19" i="18"/>
  <c r="AA20" i="18"/>
  <c r="AA21" i="18"/>
  <c r="AA22" i="18"/>
  <c r="AA23" i="18"/>
  <c r="AA24" i="18"/>
  <c r="AA25" i="18"/>
  <c r="AA26" i="18"/>
  <c r="AA27" i="18"/>
  <c r="AA28" i="18"/>
  <c r="AA29" i="18"/>
  <c r="AA30" i="18"/>
  <c r="AA31" i="18"/>
  <c r="AA32" i="18"/>
  <c r="AA33" i="18"/>
  <c r="AA34" i="18"/>
  <c r="AA35" i="18"/>
  <c r="AA36" i="18"/>
  <c r="AA37" i="18"/>
  <c r="AA38" i="18"/>
  <c r="AA39" i="18"/>
  <c r="AA40" i="18"/>
  <c r="AA4" i="18"/>
  <c r="AA5" i="18"/>
  <c r="AA6" i="18"/>
  <c r="AA3" i="18"/>
  <c r="Q95" i="18"/>
</calcChain>
</file>

<file path=xl/sharedStrings.xml><?xml version="1.0" encoding="utf-8"?>
<sst xmlns="http://schemas.openxmlformats.org/spreadsheetml/2006/main" count="333" uniqueCount="83">
  <si>
    <t>Protein Name</t>
  </si>
  <si>
    <t>Position of pSTY</t>
  </si>
  <si>
    <t>Phosphorylated amino acid</t>
  </si>
  <si>
    <t>Peptide Sequence_E1</t>
  </si>
  <si>
    <t>Peptide Sequence_E2</t>
  </si>
  <si>
    <t>Peptide Sequence_E3</t>
  </si>
  <si>
    <t>Charge state_E1</t>
  </si>
  <si>
    <t>Charge state_E2</t>
  </si>
  <si>
    <t>Charge state_E3</t>
  </si>
  <si>
    <t>m/z_E1</t>
  </si>
  <si>
    <t>m/z_E2</t>
  </si>
  <si>
    <t>m/z_E3</t>
  </si>
  <si>
    <t>ppm_E1</t>
  </si>
  <si>
    <t>ppm_E2</t>
  </si>
  <si>
    <t>ppm_E3</t>
  </si>
  <si>
    <t>Mascot Score_E1</t>
  </si>
  <si>
    <t>Mascot Score_E2</t>
  </si>
  <si>
    <t>Mascot Score_E3</t>
  </si>
  <si>
    <t>PTM score_E1</t>
  </si>
  <si>
    <t>PTM score_E2</t>
  </si>
  <si>
    <t>PTM score_E3</t>
  </si>
  <si>
    <t>Phosphopeptide ratio (WT:KD) Normalized by Protein ratio_E1</t>
  </si>
  <si>
    <t>Protein ratio (WT:KD)_E1</t>
  </si>
  <si>
    <t>Phosphopeptide ratio (WT:KD) Normalized by Protein ratio_E2</t>
  </si>
  <si>
    <t>Protein ratio (WT:KD)_E2</t>
  </si>
  <si>
    <t>Phosphopeptide ratio (WT:KD) Normalized by Protein ratio_E3</t>
  </si>
  <si>
    <t>Protein ratio (WT:KD)_E3</t>
  </si>
  <si>
    <t>Bub1</t>
  </si>
  <si>
    <t>T</t>
  </si>
  <si>
    <t>L(ph)TETHLPAQAR</t>
  </si>
  <si>
    <t/>
  </si>
  <si>
    <t>TSEPLHNVQVLNQMI(ph)TSK</t>
  </si>
  <si>
    <t>NQMIT(ph)SK</t>
  </si>
  <si>
    <t>S</t>
  </si>
  <si>
    <t>(ph)SNPGNNMACISK</t>
  </si>
  <si>
    <t>(ph)SNPGNNMAC</t>
  </si>
  <si>
    <t>NQGSELSGVI(ph)SSACDK</t>
  </si>
  <si>
    <t>LSGVI(ph)SSACDK</t>
  </si>
  <si>
    <t>LSGVIS(ph)SACDK</t>
  </si>
  <si>
    <t>RVI(ph)TISK</t>
  </si>
  <si>
    <t>(ph)SEYSVHSSLA</t>
  </si>
  <si>
    <t>GE(ph)SEFSFEELR</t>
  </si>
  <si>
    <t>GESEF(ph)SFEELR</t>
  </si>
  <si>
    <t>LHQVVETSHEDLPA(ph)SQER</t>
  </si>
  <si>
    <t>TSHEDLPA(ph)SQE</t>
  </si>
  <si>
    <t>MGPSVG(ph)SQQELR</t>
  </si>
  <si>
    <t>ALV(ph)SPATSQ</t>
  </si>
  <si>
    <t>AQ(ph)TVTDSMFAVA</t>
  </si>
  <si>
    <t>AQTVTDSMFAVA(ph)SK</t>
  </si>
  <si>
    <t>FKPQ(ph)SGAE</t>
  </si>
  <si>
    <t>VANTSSFHTTPNTSLGMVQA(ph)TPSK</t>
  </si>
  <si>
    <t>TSLGMVQA(ph)TPSK</t>
  </si>
  <si>
    <t>VANTSSFHTTPNTSLGMVQATP(ph)SK</t>
  </si>
  <si>
    <t>VQP(ph)SPTVHTK</t>
  </si>
  <si>
    <t>QPSP(ph)TVH</t>
  </si>
  <si>
    <t>(ph)SSGAWGVNK</t>
  </si>
  <si>
    <t>S(ph)SGAWGVNK</t>
  </si>
  <si>
    <t>IISSLS(ph)SAFHVFEDGNK</t>
  </si>
  <si>
    <t>IISSLS(ph)SAFHVFE</t>
  </si>
  <si>
    <t>(ph)TFGER</t>
  </si>
  <si>
    <t>LP(ph)SKPK</t>
  </si>
  <si>
    <t>CNK(ph)TLAPSPK</t>
  </si>
  <si>
    <t>(ph)TLAPSPK</t>
  </si>
  <si>
    <t>(ph)SPGDFTSAAQLASTPFHK</t>
  </si>
  <si>
    <t>PK(ph)SPGDFT</t>
  </si>
  <si>
    <t>LPVE(ph)SVHILEDK</t>
  </si>
  <si>
    <t>QCTQATLD(ph)SCEENMVVPSR</t>
  </si>
  <si>
    <t>QCTQATLD(ph)SCEE</t>
  </si>
  <si>
    <t>DGKF(ph)SPIQEK</t>
  </si>
  <si>
    <t>F(ph)SPIQEK</t>
  </si>
  <si>
    <t>FSPIQEK(ph)SPK</t>
  </si>
  <si>
    <t>QAL(ph)SSHMYSASLLR</t>
  </si>
  <si>
    <t>L(ph)SQPAAGGVLTCEAELGVEACR</t>
  </si>
  <si>
    <t>SLLRL(ph)SQPAAGGVLTCE</t>
  </si>
  <si>
    <t>LL(ph)SGLSK</t>
  </si>
  <si>
    <t>PV(ph)SSYPNTFE</t>
  </si>
  <si>
    <t>PVSSYPN(ph)TFE</t>
  </si>
  <si>
    <t>(ph)TEFQLGSK</t>
  </si>
  <si>
    <t>G(ph)TIFTAK</t>
  </si>
  <si>
    <t>CET(ph)SGFQCVE</t>
  </si>
  <si>
    <t>PhosphositePlus</t>
  </si>
  <si>
    <t>N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6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right"/>
    </xf>
    <xf numFmtId="2" fontId="1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 vertical="center" wrapText="1"/>
    </xf>
    <xf numFmtId="9" fontId="1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95"/>
  <sheetViews>
    <sheetView tabSelected="1" topLeftCell="S1" zoomScaleNormal="100" workbookViewId="0">
      <selection activeCell="Y9" sqref="Y9"/>
    </sheetView>
  </sheetViews>
  <sheetFormatPr defaultColWidth="9.1796875" defaultRowHeight="14.5" x14ac:dyDescent="0.35"/>
  <cols>
    <col min="1" max="1" width="15.1796875" style="3" customWidth="1"/>
    <col min="2" max="2" width="16.1796875" style="3" customWidth="1"/>
    <col min="3" max="3" width="17.1796875" style="3" customWidth="1"/>
    <col min="4" max="4" width="25.81640625" style="1" customWidth="1"/>
    <col min="5" max="5" width="24.81640625" style="1" customWidth="1"/>
    <col min="6" max="6" width="25.81640625" style="1" customWidth="1"/>
    <col min="7" max="8" width="9.7265625" style="3" customWidth="1"/>
    <col min="9" max="9" width="9.7265625" style="1" customWidth="1"/>
    <col min="10" max="12" width="12.7265625" style="3" customWidth="1"/>
    <col min="13" max="15" width="8.453125" style="3" customWidth="1"/>
    <col min="16" max="18" width="12.7265625" style="3" customWidth="1"/>
    <col min="19" max="21" width="11.453125" style="3" customWidth="1"/>
    <col min="22" max="27" width="18.81640625" style="3" customWidth="1"/>
    <col min="28" max="16384" width="9.1796875" style="1"/>
  </cols>
  <sheetData>
    <row r="1" spans="1:28" s="8" customFormat="1" ht="44.25" customHeight="1" x14ac:dyDescent="0.35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8" t="s">
        <v>25</v>
      </c>
      <c r="AA1" s="8" t="s">
        <v>26</v>
      </c>
      <c r="AB1" s="8" t="s">
        <v>80</v>
      </c>
    </row>
    <row r="2" spans="1:28" x14ac:dyDescent="0.35">
      <c r="A2" s="3" t="s">
        <v>27</v>
      </c>
      <c r="B2" s="3">
        <v>148</v>
      </c>
      <c r="C2" s="3" t="s">
        <v>28</v>
      </c>
      <c r="D2" s="1" t="s">
        <v>29</v>
      </c>
      <c r="F2" s="3"/>
      <c r="G2" s="3">
        <v>2</v>
      </c>
      <c r="I2" s="3"/>
      <c r="J2" s="3">
        <v>663.824477</v>
      </c>
      <c r="M2" s="3">
        <v>-2</v>
      </c>
      <c r="N2" s="3" t="s">
        <v>30</v>
      </c>
      <c r="O2" s="3" t="s">
        <v>30</v>
      </c>
      <c r="P2" s="3">
        <v>18</v>
      </c>
      <c r="S2" s="3">
        <v>63.88</v>
      </c>
      <c r="V2" s="3">
        <v>3.69</v>
      </c>
      <c r="W2" s="3">
        <v>1.04</v>
      </c>
      <c r="Y2" s="3" t="s">
        <v>30</v>
      </c>
      <c r="AB2" s="1" t="s">
        <v>81</v>
      </c>
    </row>
    <row r="3" spans="1:28" x14ac:dyDescent="0.35">
      <c r="A3" s="3" t="s">
        <v>27</v>
      </c>
      <c r="B3" s="3">
        <v>173</v>
      </c>
      <c r="C3" s="3" t="s">
        <v>28</v>
      </c>
      <c r="D3" s="1" t="s">
        <v>31</v>
      </c>
      <c r="F3" s="4" t="s">
        <v>32</v>
      </c>
      <c r="G3" s="3">
        <v>3</v>
      </c>
      <c r="I3" s="3">
        <v>2</v>
      </c>
      <c r="J3" s="3">
        <v>709.68574799999999</v>
      </c>
      <c r="L3" s="3">
        <v>455.202834</v>
      </c>
      <c r="M3" s="3">
        <v>1</v>
      </c>
      <c r="N3" s="3" t="s">
        <v>30</v>
      </c>
      <c r="O3" s="3">
        <v>-1</v>
      </c>
      <c r="P3" s="3">
        <v>29</v>
      </c>
      <c r="R3" s="3">
        <v>13</v>
      </c>
      <c r="S3" s="3">
        <v>56.67</v>
      </c>
      <c r="U3" s="3">
        <v>52.77</v>
      </c>
      <c r="V3" s="3">
        <v>40.53</v>
      </c>
      <c r="W3" s="3">
        <v>1.04</v>
      </c>
      <c r="Y3" s="3" t="s">
        <v>30</v>
      </c>
      <c r="Z3" s="7">
        <v>30.983333333333334</v>
      </c>
      <c r="AA3" s="3">
        <f>IF(Z3&lt;&gt;"",1.5,"")</f>
        <v>1.5</v>
      </c>
      <c r="AB3" s="1" t="s">
        <v>81</v>
      </c>
    </row>
    <row r="4" spans="1:28" x14ac:dyDescent="0.35">
      <c r="A4" s="3" t="s">
        <v>27</v>
      </c>
      <c r="B4" s="3">
        <v>176</v>
      </c>
      <c r="C4" s="3" t="s">
        <v>33</v>
      </c>
      <c r="D4" s="1" t="s">
        <v>34</v>
      </c>
      <c r="E4" s="1" t="s">
        <v>34</v>
      </c>
      <c r="F4" s="4" t="s">
        <v>35</v>
      </c>
      <c r="G4" s="3">
        <v>2</v>
      </c>
      <c r="H4" s="3">
        <v>2</v>
      </c>
      <c r="I4" s="3">
        <v>2</v>
      </c>
      <c r="J4" s="3">
        <v>690.77989400000001</v>
      </c>
      <c r="K4" s="3">
        <v>686.77249600000005</v>
      </c>
      <c r="L4" s="3">
        <v>530.66497300000003</v>
      </c>
      <c r="M4" s="3">
        <v>0</v>
      </c>
      <c r="N4" s="3">
        <v>-1</v>
      </c>
      <c r="O4" s="3">
        <v>0</v>
      </c>
      <c r="P4" s="3">
        <v>53</v>
      </c>
      <c r="Q4" s="3">
        <v>51</v>
      </c>
      <c r="R4" s="3">
        <v>28</v>
      </c>
      <c r="S4" s="3">
        <v>85.46</v>
      </c>
      <c r="T4" s="3">
        <v>91.57</v>
      </c>
      <c r="U4" s="3">
        <v>41.85</v>
      </c>
      <c r="V4" s="3">
        <v>42.03</v>
      </c>
      <c r="W4" s="3">
        <v>1.04</v>
      </c>
      <c r="X4" s="9">
        <v>1</v>
      </c>
      <c r="Y4" s="3">
        <v>1.6</v>
      </c>
      <c r="Z4" s="7"/>
      <c r="AA4" s="3" t="str">
        <f t="shared" ref="AA4:AA40" si="0">IF(Z4&lt;&gt;"",1.5,"")</f>
        <v/>
      </c>
      <c r="AB4" s="6" t="s">
        <v>82</v>
      </c>
    </row>
    <row r="5" spans="1:28" x14ac:dyDescent="0.35">
      <c r="A5" s="3" t="s">
        <v>27</v>
      </c>
      <c r="B5" s="3">
        <v>198</v>
      </c>
      <c r="C5" s="3" t="s">
        <v>33</v>
      </c>
      <c r="D5" s="1" t="s">
        <v>36</v>
      </c>
      <c r="E5" s="1" t="s">
        <v>36</v>
      </c>
      <c r="F5" s="4" t="s">
        <v>37</v>
      </c>
      <c r="G5" s="3">
        <v>2</v>
      </c>
      <c r="H5" s="3">
        <v>2</v>
      </c>
      <c r="I5" s="3">
        <v>2</v>
      </c>
      <c r="J5" s="3">
        <v>870.37426100000005</v>
      </c>
      <c r="K5" s="3">
        <v>866.36826299999996</v>
      </c>
      <c r="L5" s="3">
        <v>612.77584100000001</v>
      </c>
      <c r="M5" s="3">
        <v>1</v>
      </c>
      <c r="N5" s="3">
        <v>2</v>
      </c>
      <c r="O5" s="3">
        <v>1</v>
      </c>
      <c r="P5" s="3">
        <v>66</v>
      </c>
      <c r="Q5" s="3">
        <v>67</v>
      </c>
      <c r="R5" s="3">
        <v>44</v>
      </c>
      <c r="S5" s="3">
        <v>111.87</v>
      </c>
      <c r="T5" s="3">
        <v>96.66</v>
      </c>
      <c r="U5" s="3">
        <v>92.11</v>
      </c>
      <c r="V5" s="3">
        <v>43.89</v>
      </c>
      <c r="W5" s="3">
        <v>1.04</v>
      </c>
      <c r="X5" s="9">
        <v>1</v>
      </c>
      <c r="Y5" s="3">
        <v>1.6</v>
      </c>
      <c r="Z5" s="7">
        <v>12.995333333333333</v>
      </c>
      <c r="AA5" s="3">
        <f t="shared" si="0"/>
        <v>1.5</v>
      </c>
      <c r="AB5" s="6" t="s">
        <v>81</v>
      </c>
    </row>
    <row r="6" spans="1:28" x14ac:dyDescent="0.35">
      <c r="A6" s="3" t="s">
        <v>27</v>
      </c>
      <c r="B6" s="5">
        <v>199</v>
      </c>
      <c r="C6" s="3" t="s">
        <v>33</v>
      </c>
      <c r="F6" s="4" t="s">
        <v>38</v>
      </c>
      <c r="I6" s="3">
        <v>2</v>
      </c>
      <c r="L6" s="3">
        <v>612.775845</v>
      </c>
      <c r="M6" s="3" t="s">
        <v>30</v>
      </c>
      <c r="N6" s="3" t="s">
        <v>30</v>
      </c>
      <c r="O6" s="3">
        <v>1</v>
      </c>
      <c r="R6" s="3">
        <v>19</v>
      </c>
      <c r="U6" s="3">
        <v>81.510000000000005</v>
      </c>
      <c r="V6" s="3" t="s">
        <v>30</v>
      </c>
      <c r="W6" s="3" t="s">
        <v>30</v>
      </c>
      <c r="X6" s="9"/>
      <c r="Y6" s="3" t="s">
        <v>30</v>
      </c>
      <c r="Z6" s="7"/>
      <c r="AA6" s="3" t="str">
        <f t="shared" si="0"/>
        <v/>
      </c>
      <c r="AB6" s="6" t="s">
        <v>81</v>
      </c>
    </row>
    <row r="7" spans="1:28" x14ac:dyDescent="0.35">
      <c r="A7" s="3" t="s">
        <v>27</v>
      </c>
      <c r="B7" s="3">
        <v>213</v>
      </c>
      <c r="C7" s="3" t="s">
        <v>28</v>
      </c>
      <c r="E7" s="1" t="s">
        <v>39</v>
      </c>
      <c r="F7" s="4"/>
      <c r="H7" s="3">
        <v>2</v>
      </c>
      <c r="I7" s="3"/>
      <c r="K7" s="3">
        <v>448.75211100000001</v>
      </c>
      <c r="M7" s="3" t="s">
        <v>30</v>
      </c>
      <c r="N7" s="3">
        <v>1</v>
      </c>
      <c r="O7" s="3" t="s">
        <v>30</v>
      </c>
      <c r="Q7" s="3">
        <v>23</v>
      </c>
      <c r="T7" s="3">
        <v>16.100000000000001</v>
      </c>
      <c r="V7" s="3" t="s">
        <v>30</v>
      </c>
      <c r="W7" s="3" t="s">
        <v>30</v>
      </c>
      <c r="X7" s="9">
        <v>1</v>
      </c>
      <c r="Y7" s="3">
        <v>1.6</v>
      </c>
      <c r="Z7" s="7"/>
      <c r="AA7" s="3" t="str">
        <f t="shared" si="0"/>
        <v/>
      </c>
      <c r="AB7" s="6" t="s">
        <v>81</v>
      </c>
    </row>
    <row r="8" spans="1:28" x14ac:dyDescent="0.35">
      <c r="A8" s="3" t="s">
        <v>27</v>
      </c>
      <c r="B8" s="5">
        <v>217</v>
      </c>
      <c r="C8" s="3" t="s">
        <v>33</v>
      </c>
      <c r="F8" s="4" t="s">
        <v>40</v>
      </c>
      <c r="I8" s="3">
        <v>2</v>
      </c>
      <c r="L8" s="3">
        <v>580.23709499999995</v>
      </c>
      <c r="M8" s="3" t="s">
        <v>30</v>
      </c>
      <c r="N8" s="3" t="s">
        <v>30</v>
      </c>
      <c r="O8" s="3">
        <v>0</v>
      </c>
      <c r="R8" s="3">
        <v>14</v>
      </c>
      <c r="U8" s="3">
        <v>3.65</v>
      </c>
      <c r="V8" s="3" t="s">
        <v>30</v>
      </c>
      <c r="W8" s="3" t="s">
        <v>30</v>
      </c>
      <c r="Z8" s="7"/>
      <c r="AA8" s="3" t="str">
        <f t="shared" si="0"/>
        <v/>
      </c>
      <c r="AB8" s="6" t="s">
        <v>81</v>
      </c>
    </row>
    <row r="9" spans="1:28" x14ac:dyDescent="0.35">
      <c r="A9" s="3" t="s">
        <v>27</v>
      </c>
      <c r="B9" s="3">
        <v>247</v>
      </c>
      <c r="C9" s="3" t="s">
        <v>33</v>
      </c>
      <c r="D9" s="1" t="s">
        <v>41</v>
      </c>
      <c r="F9" s="4" t="s">
        <v>41</v>
      </c>
      <c r="G9" s="3">
        <v>2</v>
      </c>
      <c r="I9" s="3">
        <v>2</v>
      </c>
      <c r="J9" s="3">
        <v>705.28549399999997</v>
      </c>
      <c r="L9" s="3">
        <v>710.29092000000003</v>
      </c>
      <c r="M9" s="3">
        <v>1</v>
      </c>
      <c r="N9" s="3" t="s">
        <v>30</v>
      </c>
      <c r="O9" s="3">
        <v>1</v>
      </c>
      <c r="P9" s="3">
        <v>46</v>
      </c>
      <c r="R9" s="3">
        <v>23</v>
      </c>
      <c r="S9" s="3">
        <v>94.59</v>
      </c>
      <c r="U9" s="3">
        <v>37.979999999999997</v>
      </c>
      <c r="V9" s="3">
        <v>0.74</v>
      </c>
      <c r="W9" s="3">
        <v>1.04</v>
      </c>
      <c r="X9" s="3" t="s">
        <v>30</v>
      </c>
      <c r="Y9" s="3" t="s">
        <v>30</v>
      </c>
      <c r="Z9" s="7">
        <v>0.83599999999999997</v>
      </c>
      <c r="AA9" s="3">
        <f t="shared" si="0"/>
        <v>1.5</v>
      </c>
      <c r="AB9" s="6" t="s">
        <v>81</v>
      </c>
    </row>
    <row r="10" spans="1:28" x14ac:dyDescent="0.35">
      <c r="A10" s="3" t="s">
        <v>27</v>
      </c>
      <c r="B10" s="3">
        <v>250</v>
      </c>
      <c r="C10" s="3" t="s">
        <v>28</v>
      </c>
      <c r="E10" s="1" t="s">
        <v>42</v>
      </c>
      <c r="F10" s="4"/>
      <c r="H10" s="3">
        <v>2</v>
      </c>
      <c r="I10" s="3"/>
      <c r="K10" s="3">
        <v>705.28547000000003</v>
      </c>
      <c r="M10" s="3" t="s">
        <v>30</v>
      </c>
      <c r="N10" s="3">
        <v>1</v>
      </c>
      <c r="O10" s="3" t="s">
        <v>30</v>
      </c>
      <c r="Q10" s="3">
        <v>45</v>
      </c>
      <c r="T10" s="3">
        <v>56.1</v>
      </c>
      <c r="V10" s="3" t="s">
        <v>30</v>
      </c>
      <c r="W10" s="3" t="s">
        <v>30</v>
      </c>
      <c r="X10" s="3">
        <v>1.31</v>
      </c>
      <c r="Y10" s="3">
        <v>1.6</v>
      </c>
      <c r="Z10" s="7"/>
      <c r="AA10" s="3" t="str">
        <f t="shared" si="0"/>
        <v/>
      </c>
      <c r="AB10" s="6" t="s">
        <v>81</v>
      </c>
    </row>
    <row r="11" spans="1:28" x14ac:dyDescent="0.35">
      <c r="A11" s="3" t="s">
        <v>27</v>
      </c>
      <c r="B11" s="3">
        <v>314</v>
      </c>
      <c r="C11" s="3" t="s">
        <v>33</v>
      </c>
      <c r="D11" s="1" t="s">
        <v>43</v>
      </c>
      <c r="E11" s="1" t="s">
        <v>43</v>
      </c>
      <c r="F11" s="4" t="s">
        <v>44</v>
      </c>
      <c r="G11" s="3">
        <v>3</v>
      </c>
      <c r="H11" s="3">
        <v>3</v>
      </c>
      <c r="I11" s="3">
        <v>2</v>
      </c>
      <c r="J11" s="3">
        <v>718.999954</v>
      </c>
      <c r="K11" s="3">
        <v>718.99956199999997</v>
      </c>
      <c r="L11" s="3">
        <v>647.25490400000001</v>
      </c>
      <c r="M11" s="3">
        <v>2</v>
      </c>
      <c r="N11" s="3">
        <v>1</v>
      </c>
      <c r="O11" s="3">
        <v>1</v>
      </c>
      <c r="P11" s="3">
        <v>32</v>
      </c>
      <c r="Q11" s="3">
        <v>29</v>
      </c>
      <c r="R11" s="3">
        <v>37</v>
      </c>
      <c r="S11" s="3">
        <v>23.41</v>
      </c>
      <c r="T11" s="3">
        <v>23.6</v>
      </c>
      <c r="U11" s="3">
        <v>39.19</v>
      </c>
      <c r="V11" s="3">
        <v>0.88</v>
      </c>
      <c r="W11" s="3">
        <v>1.04</v>
      </c>
      <c r="X11" s="3">
        <v>1.31</v>
      </c>
      <c r="Y11" s="3">
        <v>1.6</v>
      </c>
      <c r="Z11" s="7"/>
      <c r="AA11" s="3" t="str">
        <f t="shared" si="0"/>
        <v/>
      </c>
      <c r="AB11" s="6" t="s">
        <v>82</v>
      </c>
    </row>
    <row r="12" spans="1:28" x14ac:dyDescent="0.35">
      <c r="A12" s="3" t="s">
        <v>27</v>
      </c>
      <c r="B12" s="3">
        <v>331</v>
      </c>
      <c r="C12" s="3" t="s">
        <v>33</v>
      </c>
      <c r="D12" s="1" t="s">
        <v>45</v>
      </c>
      <c r="E12" s="1" t="s">
        <v>45</v>
      </c>
      <c r="F12" s="4" t="s">
        <v>45</v>
      </c>
      <c r="G12" s="3">
        <v>2</v>
      </c>
      <c r="H12" s="3">
        <v>2</v>
      </c>
      <c r="I12" s="3">
        <v>2</v>
      </c>
      <c r="J12" s="3">
        <v>689.80674599999998</v>
      </c>
      <c r="K12" s="3">
        <v>697.80403799999999</v>
      </c>
      <c r="L12" s="3">
        <v>689.80723499999999</v>
      </c>
      <c r="M12" s="3">
        <v>0</v>
      </c>
      <c r="N12" s="3">
        <v>0</v>
      </c>
      <c r="O12" s="3">
        <v>-1</v>
      </c>
      <c r="P12" s="3">
        <v>52</v>
      </c>
      <c r="Q12" s="3">
        <v>44</v>
      </c>
      <c r="R12" s="3">
        <v>31</v>
      </c>
      <c r="S12" s="3">
        <v>71.8</v>
      </c>
      <c r="T12" s="3">
        <v>5.46</v>
      </c>
      <c r="U12" s="3">
        <v>62.3</v>
      </c>
      <c r="V12" s="3">
        <v>1.47</v>
      </c>
      <c r="W12" s="3">
        <v>1.04</v>
      </c>
      <c r="X12" s="3">
        <v>1.52</v>
      </c>
      <c r="Y12" s="3">
        <v>1.6</v>
      </c>
      <c r="Z12" s="7">
        <v>1.0593333333333332</v>
      </c>
      <c r="AA12" s="3">
        <f t="shared" si="0"/>
        <v>1.5</v>
      </c>
      <c r="AB12" s="6" t="s">
        <v>82</v>
      </c>
    </row>
    <row r="13" spans="1:28" x14ac:dyDescent="0.35">
      <c r="A13" s="3" t="s">
        <v>27</v>
      </c>
      <c r="B13" s="5">
        <v>375</v>
      </c>
      <c r="C13" s="3" t="s">
        <v>33</v>
      </c>
      <c r="F13" s="4" t="s">
        <v>46</v>
      </c>
      <c r="I13" s="3">
        <v>2</v>
      </c>
      <c r="L13" s="3">
        <v>477.22053499999998</v>
      </c>
      <c r="M13" s="3" t="s">
        <v>30</v>
      </c>
      <c r="N13" s="3" t="s">
        <v>30</v>
      </c>
      <c r="O13" s="3">
        <v>0</v>
      </c>
      <c r="R13" s="3">
        <v>24</v>
      </c>
      <c r="U13" s="3">
        <v>43.32</v>
      </c>
      <c r="V13" s="3" t="s">
        <v>30</v>
      </c>
      <c r="W13" s="3" t="s">
        <v>30</v>
      </c>
      <c r="X13" s="3" t="s">
        <v>30</v>
      </c>
      <c r="Y13" s="3" t="s">
        <v>30</v>
      </c>
      <c r="Z13" s="7"/>
      <c r="AA13" s="3" t="str">
        <f t="shared" si="0"/>
        <v/>
      </c>
      <c r="AB13" s="6" t="s">
        <v>82</v>
      </c>
    </row>
    <row r="14" spans="1:28" x14ac:dyDescent="0.35">
      <c r="A14" s="3" t="s">
        <v>27</v>
      </c>
      <c r="B14" s="5">
        <v>392</v>
      </c>
      <c r="C14" s="3" t="s">
        <v>28</v>
      </c>
      <c r="F14" s="4" t="s">
        <v>47</v>
      </c>
      <c r="I14" s="3">
        <v>2</v>
      </c>
      <c r="L14" s="3">
        <v>668.77999499999999</v>
      </c>
      <c r="M14" s="3" t="s">
        <v>30</v>
      </c>
      <c r="N14" s="3" t="s">
        <v>30</v>
      </c>
      <c r="O14" s="3">
        <v>2</v>
      </c>
      <c r="R14" s="3">
        <v>14</v>
      </c>
      <c r="U14" s="3">
        <v>73.260000000000005</v>
      </c>
      <c r="V14" s="3" t="s">
        <v>30</v>
      </c>
      <c r="W14" s="3" t="s">
        <v>30</v>
      </c>
      <c r="X14" s="3" t="s">
        <v>30</v>
      </c>
      <c r="Y14" s="3" t="s">
        <v>30</v>
      </c>
      <c r="Z14" s="7"/>
      <c r="AA14" s="3" t="str">
        <f t="shared" si="0"/>
        <v/>
      </c>
      <c r="AB14" s="6" t="s">
        <v>81</v>
      </c>
    </row>
    <row r="15" spans="1:28" x14ac:dyDescent="0.35">
      <c r="A15" s="3" t="s">
        <v>27</v>
      </c>
      <c r="B15" s="3">
        <v>402</v>
      </c>
      <c r="C15" s="3" t="s">
        <v>33</v>
      </c>
      <c r="D15" s="1" t="s">
        <v>48</v>
      </c>
      <c r="E15" s="1" t="s">
        <v>48</v>
      </c>
      <c r="F15" s="4" t="s">
        <v>48</v>
      </c>
      <c r="G15" s="3">
        <v>2</v>
      </c>
      <c r="H15" s="3">
        <v>2</v>
      </c>
      <c r="I15" s="3">
        <v>2</v>
      </c>
      <c r="J15" s="3">
        <v>772.35057200000006</v>
      </c>
      <c r="K15" s="3">
        <v>776.34250599999996</v>
      </c>
      <c r="L15" s="3">
        <v>772.35310100000004</v>
      </c>
      <c r="M15" s="3">
        <v>-1</v>
      </c>
      <c r="N15" s="3">
        <v>1</v>
      </c>
      <c r="O15" s="3">
        <v>0</v>
      </c>
      <c r="P15" s="3">
        <v>53</v>
      </c>
      <c r="Q15" s="3">
        <v>51</v>
      </c>
      <c r="R15" s="3">
        <v>17</v>
      </c>
      <c r="S15" s="3">
        <v>107.82</v>
      </c>
      <c r="T15" s="3">
        <v>74.81</v>
      </c>
      <c r="U15" s="3">
        <v>48.6</v>
      </c>
      <c r="V15" s="3">
        <v>58.09</v>
      </c>
      <c r="W15" s="3">
        <v>1.04</v>
      </c>
      <c r="X15" s="9">
        <v>1</v>
      </c>
      <c r="Y15" s="3">
        <v>1.6</v>
      </c>
      <c r="Z15" s="7"/>
      <c r="AA15" s="3" t="str">
        <f t="shared" si="0"/>
        <v/>
      </c>
      <c r="AB15" s="6" t="s">
        <v>81</v>
      </c>
    </row>
    <row r="16" spans="1:28" x14ac:dyDescent="0.35">
      <c r="A16" s="3" t="s">
        <v>27</v>
      </c>
      <c r="B16" s="5">
        <v>419</v>
      </c>
      <c r="C16" s="3" t="s">
        <v>33</v>
      </c>
      <c r="F16" s="4" t="s">
        <v>49</v>
      </c>
      <c r="I16" s="3">
        <v>2</v>
      </c>
      <c r="L16" s="3">
        <v>476.20671199999998</v>
      </c>
      <c r="M16" s="3" t="s">
        <v>30</v>
      </c>
      <c r="N16" s="3" t="s">
        <v>30</v>
      </c>
      <c r="O16" s="3">
        <v>0</v>
      </c>
      <c r="R16" s="3">
        <v>22</v>
      </c>
      <c r="U16" s="3">
        <v>58.87</v>
      </c>
      <c r="V16" s="3" t="s">
        <v>30</v>
      </c>
      <c r="W16" s="3" t="s">
        <v>30</v>
      </c>
      <c r="X16" s="3" t="s">
        <v>30</v>
      </c>
      <c r="Y16" s="3" t="s">
        <v>30</v>
      </c>
      <c r="Z16" s="7">
        <v>7.7540000000000004</v>
      </c>
      <c r="AA16" s="3">
        <f t="shared" si="0"/>
        <v>1.5</v>
      </c>
      <c r="AB16" s="6" t="s">
        <v>81</v>
      </c>
    </row>
    <row r="17" spans="1:28" x14ac:dyDescent="0.35">
      <c r="A17" s="3" t="s">
        <v>27</v>
      </c>
      <c r="B17" s="3">
        <v>452</v>
      </c>
      <c r="C17" s="3" t="s">
        <v>28</v>
      </c>
      <c r="E17" s="1" t="s">
        <v>50</v>
      </c>
      <c r="F17" s="4" t="s">
        <v>51</v>
      </c>
      <c r="H17" s="3">
        <v>3</v>
      </c>
      <c r="I17" s="3">
        <v>2</v>
      </c>
      <c r="K17" s="3">
        <v>858.06407000000002</v>
      </c>
      <c r="L17" s="3">
        <v>658.30304999999998</v>
      </c>
      <c r="M17" s="3" t="s">
        <v>30</v>
      </c>
      <c r="N17" s="3">
        <v>1</v>
      </c>
      <c r="O17" s="3">
        <v>1</v>
      </c>
      <c r="Q17" s="3">
        <v>30</v>
      </c>
      <c r="R17" s="3">
        <v>27</v>
      </c>
      <c r="T17" s="3">
        <v>35.729999999999997</v>
      </c>
      <c r="U17" s="3">
        <v>127.99</v>
      </c>
      <c r="V17" s="3" t="s">
        <v>30</v>
      </c>
      <c r="W17" s="3" t="s">
        <v>30</v>
      </c>
      <c r="X17" s="3">
        <v>3.03</v>
      </c>
      <c r="Y17" s="3">
        <v>1.6</v>
      </c>
      <c r="Z17" s="7">
        <v>1.3046666666666666</v>
      </c>
      <c r="AA17" s="3">
        <f t="shared" si="0"/>
        <v>1.5</v>
      </c>
      <c r="AB17" s="6" t="s">
        <v>82</v>
      </c>
    </row>
    <row r="18" spans="1:28" x14ac:dyDescent="0.35">
      <c r="A18" s="3" t="s">
        <v>27</v>
      </c>
      <c r="B18" s="3">
        <v>454</v>
      </c>
      <c r="C18" s="3" t="s">
        <v>28</v>
      </c>
      <c r="D18" s="1" t="s">
        <v>52</v>
      </c>
      <c r="F18" s="4"/>
      <c r="G18" s="3">
        <v>3</v>
      </c>
      <c r="I18" s="3"/>
      <c r="J18" s="3">
        <v>855.40304800000001</v>
      </c>
      <c r="M18" s="3">
        <v>0</v>
      </c>
      <c r="N18" s="3" t="s">
        <v>30</v>
      </c>
      <c r="O18" s="3" t="s">
        <v>30</v>
      </c>
      <c r="P18" s="3">
        <v>29</v>
      </c>
      <c r="S18" s="3">
        <v>23.71</v>
      </c>
      <c r="V18" s="3">
        <v>39.950000000000003</v>
      </c>
      <c r="W18" s="3">
        <v>1.04</v>
      </c>
      <c r="X18" s="3" t="s">
        <v>30</v>
      </c>
      <c r="Y18" s="3" t="s">
        <v>30</v>
      </c>
      <c r="Z18" s="7"/>
      <c r="AA18" s="3" t="str">
        <f t="shared" si="0"/>
        <v/>
      </c>
      <c r="AB18" s="6" t="s">
        <v>81</v>
      </c>
    </row>
    <row r="19" spans="1:28" x14ac:dyDescent="0.35">
      <c r="A19" s="3" t="s">
        <v>27</v>
      </c>
      <c r="B19" s="3">
        <v>459</v>
      </c>
      <c r="C19" s="3" t="s">
        <v>28</v>
      </c>
      <c r="D19" s="1" t="s">
        <v>53</v>
      </c>
      <c r="F19" s="4"/>
      <c r="G19" s="3">
        <v>2</v>
      </c>
      <c r="I19" s="3"/>
      <c r="J19" s="3">
        <v>587.28740000000005</v>
      </c>
      <c r="M19" s="3">
        <v>1</v>
      </c>
      <c r="N19" s="3" t="s">
        <v>30</v>
      </c>
      <c r="O19" s="3" t="s">
        <v>30</v>
      </c>
      <c r="P19" s="3">
        <v>17</v>
      </c>
      <c r="S19" s="3">
        <v>37.979999999999997</v>
      </c>
      <c r="V19" s="3">
        <v>1.39</v>
      </c>
      <c r="W19" s="3">
        <v>1.04</v>
      </c>
      <c r="X19" s="3" t="s">
        <v>30</v>
      </c>
      <c r="Y19" s="3" t="s">
        <v>30</v>
      </c>
      <c r="Z19" s="7"/>
      <c r="AA19" s="3" t="str">
        <f t="shared" si="0"/>
        <v/>
      </c>
      <c r="AB19" s="6" t="s">
        <v>82</v>
      </c>
    </row>
    <row r="20" spans="1:28" x14ac:dyDescent="0.35">
      <c r="A20" s="3" t="s">
        <v>27</v>
      </c>
      <c r="B20" s="5">
        <v>461</v>
      </c>
      <c r="C20" s="3" t="s">
        <v>28</v>
      </c>
      <c r="F20" s="4" t="s">
        <v>54</v>
      </c>
      <c r="I20" s="3">
        <v>2</v>
      </c>
      <c r="L20" s="3">
        <v>423.18193500000001</v>
      </c>
      <c r="M20" s="3" t="s">
        <v>30</v>
      </c>
      <c r="N20" s="3" t="s">
        <v>30</v>
      </c>
      <c r="O20" s="3">
        <v>1</v>
      </c>
      <c r="R20" s="3">
        <v>17</v>
      </c>
      <c r="U20" s="3">
        <v>18.28</v>
      </c>
      <c r="V20" s="3" t="s">
        <v>30</v>
      </c>
      <c r="W20" s="3" t="s">
        <v>30</v>
      </c>
      <c r="X20" s="3" t="s">
        <v>30</v>
      </c>
      <c r="Y20" s="3" t="s">
        <v>30</v>
      </c>
      <c r="Z20" s="7"/>
      <c r="AA20" s="3" t="str">
        <f t="shared" si="0"/>
        <v/>
      </c>
      <c r="AB20" s="6" t="s">
        <v>82</v>
      </c>
    </row>
    <row r="21" spans="1:28" x14ac:dyDescent="0.35">
      <c r="A21" s="3" t="s">
        <v>27</v>
      </c>
      <c r="B21" s="3">
        <v>510</v>
      </c>
      <c r="C21" s="3" t="s">
        <v>33</v>
      </c>
      <c r="D21" s="1" t="s">
        <v>55</v>
      </c>
      <c r="E21" s="1" t="s">
        <v>55</v>
      </c>
      <c r="F21" s="4" t="s">
        <v>55</v>
      </c>
      <c r="G21" s="3">
        <v>2</v>
      </c>
      <c r="H21" s="3">
        <v>2</v>
      </c>
      <c r="I21" s="3">
        <v>2</v>
      </c>
      <c r="J21" s="3">
        <v>497.21732800000001</v>
      </c>
      <c r="K21" s="3">
        <v>493.21088400000002</v>
      </c>
      <c r="L21" s="3">
        <v>497.21737999999999</v>
      </c>
      <c r="M21" s="3">
        <v>-1</v>
      </c>
      <c r="N21" s="3">
        <v>1</v>
      </c>
      <c r="O21" s="3">
        <v>-1</v>
      </c>
      <c r="P21" s="3">
        <v>47</v>
      </c>
      <c r="Q21" s="3">
        <v>60</v>
      </c>
      <c r="R21" s="3">
        <v>24</v>
      </c>
      <c r="S21" s="3">
        <v>83.81</v>
      </c>
      <c r="T21" s="3">
        <v>97.24</v>
      </c>
      <c r="U21" s="3">
        <v>65</v>
      </c>
      <c r="V21" s="3">
        <v>49.36</v>
      </c>
      <c r="W21" s="3">
        <v>1.04</v>
      </c>
      <c r="X21" s="3">
        <v>312.5</v>
      </c>
      <c r="Y21" s="3">
        <v>1.6</v>
      </c>
      <c r="Z21" s="7">
        <v>14.468666666666666</v>
      </c>
      <c r="AA21" s="3">
        <f t="shared" si="0"/>
        <v>1.5</v>
      </c>
      <c r="AB21" s="6" t="s">
        <v>82</v>
      </c>
    </row>
    <row r="22" spans="1:28" x14ac:dyDescent="0.35">
      <c r="A22" s="3" t="s">
        <v>27</v>
      </c>
      <c r="B22" s="5">
        <v>511</v>
      </c>
      <c r="C22" s="3" t="s">
        <v>33</v>
      </c>
      <c r="F22" s="4" t="s">
        <v>56</v>
      </c>
      <c r="I22" s="3">
        <v>2</v>
      </c>
      <c r="L22" s="3">
        <v>497.21756800000003</v>
      </c>
      <c r="M22" s="3" t="s">
        <v>30</v>
      </c>
      <c r="N22" s="3" t="s">
        <v>30</v>
      </c>
      <c r="O22" s="3">
        <v>-1</v>
      </c>
      <c r="R22" s="3">
        <v>30</v>
      </c>
      <c r="U22" s="3">
        <v>54.78</v>
      </c>
      <c r="V22" s="3" t="s">
        <v>30</v>
      </c>
      <c r="W22" s="3" t="s">
        <v>30</v>
      </c>
      <c r="X22" s="3" t="s">
        <v>30</v>
      </c>
      <c r="Y22" s="3" t="s">
        <v>30</v>
      </c>
      <c r="Z22" s="7">
        <v>16.181333333333299</v>
      </c>
      <c r="AA22" s="3">
        <f t="shared" si="0"/>
        <v>1.5</v>
      </c>
      <c r="AB22" s="6" t="s">
        <v>82</v>
      </c>
    </row>
    <row r="23" spans="1:28" x14ac:dyDescent="0.35">
      <c r="A23" s="3" t="s">
        <v>27</v>
      </c>
      <c r="B23" s="3">
        <v>525</v>
      </c>
      <c r="C23" s="3" t="s">
        <v>33</v>
      </c>
      <c r="E23" s="1" t="s">
        <v>57</v>
      </c>
      <c r="F23" s="4" t="s">
        <v>58</v>
      </c>
      <c r="H23" s="3">
        <v>2</v>
      </c>
      <c r="I23" s="3">
        <v>2</v>
      </c>
      <c r="K23" s="3">
        <v>965.95081300000004</v>
      </c>
      <c r="L23" s="3">
        <v>758.85835399999996</v>
      </c>
      <c r="M23" s="3" t="s">
        <v>30</v>
      </c>
      <c r="N23" s="3">
        <v>0</v>
      </c>
      <c r="O23" s="3">
        <v>-1</v>
      </c>
      <c r="Q23" s="3">
        <v>44</v>
      </c>
      <c r="R23" s="3">
        <v>27</v>
      </c>
      <c r="T23" s="3">
        <v>144.97999999999999</v>
      </c>
      <c r="U23" s="3">
        <v>81.569999999999993</v>
      </c>
      <c r="V23" s="3" t="s">
        <v>30</v>
      </c>
      <c r="W23" s="3" t="s">
        <v>30</v>
      </c>
      <c r="X23" s="9">
        <v>1</v>
      </c>
      <c r="Y23" s="3">
        <v>1.6</v>
      </c>
      <c r="Z23" s="7"/>
      <c r="AA23" s="3" t="str">
        <f t="shared" si="0"/>
        <v/>
      </c>
      <c r="AB23" s="6" t="s">
        <v>82</v>
      </c>
    </row>
    <row r="24" spans="1:28" x14ac:dyDescent="0.35">
      <c r="A24" s="3" t="s">
        <v>27</v>
      </c>
      <c r="B24" s="3">
        <v>552</v>
      </c>
      <c r="C24" s="3" t="s">
        <v>28</v>
      </c>
      <c r="D24" s="1" t="s">
        <v>59</v>
      </c>
      <c r="F24" s="4" t="s">
        <v>59</v>
      </c>
      <c r="G24" s="3">
        <v>2</v>
      </c>
      <c r="I24" s="3">
        <v>2</v>
      </c>
      <c r="J24" s="3">
        <v>350.14102000000003</v>
      </c>
      <c r="L24" s="3">
        <v>350.14062000000001</v>
      </c>
      <c r="M24" s="3">
        <v>2</v>
      </c>
      <c r="N24" s="3" t="s">
        <v>30</v>
      </c>
      <c r="O24" s="3">
        <v>0</v>
      </c>
      <c r="P24" s="3">
        <v>22</v>
      </c>
      <c r="R24" s="3">
        <v>13</v>
      </c>
      <c r="S24" s="3">
        <v>31.97</v>
      </c>
      <c r="U24" s="3">
        <v>35.799999999999997</v>
      </c>
      <c r="V24" s="3">
        <v>8.34</v>
      </c>
      <c r="W24" s="3">
        <v>1.04</v>
      </c>
      <c r="X24" s="3" t="s">
        <v>30</v>
      </c>
      <c r="Y24" s="3" t="s">
        <v>30</v>
      </c>
      <c r="Z24" s="7">
        <v>4.2026666666666666</v>
      </c>
      <c r="AA24" s="3">
        <f t="shared" si="0"/>
        <v>1.5</v>
      </c>
      <c r="AB24" s="6" t="s">
        <v>81</v>
      </c>
    </row>
    <row r="25" spans="1:28" x14ac:dyDescent="0.35">
      <c r="A25" s="3" t="s">
        <v>27</v>
      </c>
      <c r="B25" s="3">
        <v>563</v>
      </c>
      <c r="C25" s="3" t="s">
        <v>33</v>
      </c>
      <c r="D25" s="1" t="s">
        <v>60</v>
      </c>
      <c r="E25" s="1" t="s">
        <v>60</v>
      </c>
      <c r="F25" s="4"/>
      <c r="G25" s="3">
        <v>2</v>
      </c>
      <c r="H25" s="3">
        <v>2</v>
      </c>
      <c r="I25" s="3"/>
      <c r="J25" s="3">
        <v>375.20206000000002</v>
      </c>
      <c r="K25" s="3">
        <v>375.201751</v>
      </c>
      <c r="M25" s="3">
        <v>2</v>
      </c>
      <c r="N25" s="3">
        <v>1</v>
      </c>
      <c r="O25" s="3" t="s">
        <v>30</v>
      </c>
      <c r="P25" s="3">
        <v>17</v>
      </c>
      <c r="Q25" s="3">
        <v>13</v>
      </c>
      <c r="S25" s="3">
        <v>27.69</v>
      </c>
      <c r="T25" s="3">
        <v>18.28</v>
      </c>
      <c r="V25" s="3">
        <v>8.3800000000000008</v>
      </c>
      <c r="W25" s="3">
        <v>1.04</v>
      </c>
      <c r="X25" s="3">
        <v>8.1199999999999992</v>
      </c>
      <c r="Y25" s="3">
        <v>1.6</v>
      </c>
      <c r="Z25" s="7"/>
      <c r="AA25" s="3" t="str">
        <f t="shared" si="0"/>
        <v/>
      </c>
      <c r="AB25" s="6" t="s">
        <v>82</v>
      </c>
    </row>
    <row r="26" spans="1:28" x14ac:dyDescent="0.35">
      <c r="A26" s="3" t="s">
        <v>27</v>
      </c>
      <c r="B26" s="3">
        <v>589</v>
      </c>
      <c r="C26" s="3" t="s">
        <v>28</v>
      </c>
      <c r="D26" s="1" t="s">
        <v>61</v>
      </c>
      <c r="E26" s="1" t="s">
        <v>61</v>
      </c>
      <c r="F26" s="4" t="s">
        <v>62</v>
      </c>
      <c r="G26" s="3">
        <v>2</v>
      </c>
      <c r="H26" s="3">
        <v>2</v>
      </c>
      <c r="I26" s="3">
        <v>2</v>
      </c>
      <c r="J26" s="3">
        <v>606.29471899999999</v>
      </c>
      <c r="K26" s="3">
        <v>598.28093200000001</v>
      </c>
      <c r="L26" s="3">
        <v>401.20352100000002</v>
      </c>
      <c r="M26" s="3">
        <v>0</v>
      </c>
      <c r="N26" s="3">
        <v>0</v>
      </c>
      <c r="O26" s="3">
        <v>0</v>
      </c>
      <c r="P26" s="3">
        <v>29</v>
      </c>
      <c r="Q26" s="3">
        <v>28</v>
      </c>
      <c r="R26" s="3">
        <v>26</v>
      </c>
      <c r="S26" s="3">
        <v>39.19</v>
      </c>
      <c r="T26" s="3">
        <v>69.17</v>
      </c>
      <c r="U26" s="3">
        <v>4.22</v>
      </c>
      <c r="V26" s="3">
        <v>73.63</v>
      </c>
      <c r="W26" s="3">
        <v>1.04</v>
      </c>
      <c r="X26" s="9">
        <v>1</v>
      </c>
      <c r="Y26" s="3">
        <v>1.6</v>
      </c>
      <c r="Z26" s="7">
        <v>16.626000000000001</v>
      </c>
      <c r="AA26" s="3">
        <f t="shared" si="0"/>
        <v>1.5</v>
      </c>
      <c r="AB26" s="6" t="s">
        <v>82</v>
      </c>
    </row>
    <row r="27" spans="1:28" x14ac:dyDescent="0.35">
      <c r="A27" s="3" t="s">
        <v>27</v>
      </c>
      <c r="B27" s="3">
        <v>596</v>
      </c>
      <c r="C27" s="3" t="s">
        <v>33</v>
      </c>
      <c r="E27" s="1" t="s">
        <v>63</v>
      </c>
      <c r="F27" s="4" t="s">
        <v>64</v>
      </c>
      <c r="H27" s="3">
        <v>2</v>
      </c>
      <c r="I27" s="3">
        <v>2</v>
      </c>
      <c r="K27" s="3">
        <v>971.44130099999995</v>
      </c>
      <c r="L27" s="3">
        <v>464.69453800000002</v>
      </c>
      <c r="M27" s="3" t="s">
        <v>30</v>
      </c>
      <c r="N27" s="3">
        <v>1</v>
      </c>
      <c r="O27" s="3">
        <v>0</v>
      </c>
      <c r="Q27" s="3">
        <v>91</v>
      </c>
      <c r="R27" s="3">
        <v>26</v>
      </c>
      <c r="T27" s="3">
        <v>114.22</v>
      </c>
      <c r="U27" s="3">
        <v>72.16</v>
      </c>
      <c r="V27" s="3" t="s">
        <v>30</v>
      </c>
      <c r="W27" s="3" t="s">
        <v>30</v>
      </c>
      <c r="X27" s="3">
        <v>1.82</v>
      </c>
      <c r="Y27" s="3">
        <v>1.6</v>
      </c>
      <c r="Z27" s="7">
        <v>0.97066666666666668</v>
      </c>
      <c r="AA27" s="3">
        <f t="shared" si="0"/>
        <v>1.5</v>
      </c>
      <c r="AB27" s="6" t="s">
        <v>82</v>
      </c>
    </row>
    <row r="28" spans="1:28" x14ac:dyDescent="0.35">
      <c r="A28" s="3" t="s">
        <v>27</v>
      </c>
      <c r="B28" s="3">
        <v>614</v>
      </c>
      <c r="C28" s="3" t="s">
        <v>33</v>
      </c>
      <c r="D28" s="1" t="s">
        <v>63</v>
      </c>
      <c r="F28" s="4"/>
      <c r="G28" s="3">
        <v>2</v>
      </c>
      <c r="I28" s="3"/>
      <c r="J28" s="3">
        <v>975.44844599999999</v>
      </c>
      <c r="M28" s="3">
        <v>0</v>
      </c>
      <c r="N28" s="3" t="s">
        <v>30</v>
      </c>
      <c r="O28" s="3" t="s">
        <v>30</v>
      </c>
      <c r="P28" s="3">
        <v>95</v>
      </c>
      <c r="S28" s="3">
        <v>112.44</v>
      </c>
      <c r="V28" s="3">
        <v>1.97</v>
      </c>
      <c r="W28" s="3">
        <v>1.04</v>
      </c>
      <c r="X28" s="3" t="s">
        <v>30</v>
      </c>
      <c r="Y28" s="3" t="s">
        <v>30</v>
      </c>
      <c r="Z28" s="7"/>
      <c r="AA28" s="3" t="str">
        <f t="shared" si="0"/>
        <v/>
      </c>
      <c r="AB28" s="6" t="s">
        <v>81</v>
      </c>
    </row>
    <row r="29" spans="1:28" x14ac:dyDescent="0.35">
      <c r="A29" s="3" t="s">
        <v>27</v>
      </c>
      <c r="B29" s="3">
        <v>618</v>
      </c>
      <c r="C29" s="3" t="s">
        <v>33</v>
      </c>
      <c r="D29" s="1" t="s">
        <v>65</v>
      </c>
      <c r="F29" s="4"/>
      <c r="G29" s="3">
        <v>2</v>
      </c>
      <c r="I29" s="3"/>
      <c r="J29" s="3">
        <v>733.87163199999998</v>
      </c>
      <c r="M29" s="3">
        <v>-2</v>
      </c>
      <c r="N29" s="3" t="s">
        <v>30</v>
      </c>
      <c r="O29" s="3" t="s">
        <v>30</v>
      </c>
      <c r="P29" s="3">
        <v>52</v>
      </c>
      <c r="S29" s="3">
        <v>39.82</v>
      </c>
      <c r="V29" s="3">
        <v>5.86</v>
      </c>
      <c r="W29" s="3">
        <v>1.04</v>
      </c>
      <c r="X29" s="3" t="s">
        <v>30</v>
      </c>
      <c r="Y29" s="3" t="s">
        <v>30</v>
      </c>
      <c r="Z29" s="7"/>
      <c r="AA29" s="3" t="str">
        <f t="shared" si="0"/>
        <v/>
      </c>
      <c r="AB29" s="6" t="s">
        <v>81</v>
      </c>
    </row>
    <row r="30" spans="1:28" x14ac:dyDescent="0.35">
      <c r="A30" s="3" t="s">
        <v>27</v>
      </c>
      <c r="B30" s="3">
        <v>640</v>
      </c>
      <c r="C30" s="3" t="s">
        <v>33</v>
      </c>
      <c r="D30" s="1" t="s">
        <v>66</v>
      </c>
      <c r="F30" s="4" t="s">
        <v>67</v>
      </c>
      <c r="G30" s="3">
        <v>2</v>
      </c>
      <c r="I30" s="3">
        <v>2</v>
      </c>
      <c r="J30" s="3">
        <v>1157.9729769999999</v>
      </c>
      <c r="L30" s="3">
        <v>761.26827700000001</v>
      </c>
      <c r="M30" s="3">
        <v>0</v>
      </c>
      <c r="N30" s="3" t="s">
        <v>30</v>
      </c>
      <c r="O30" s="3">
        <v>2</v>
      </c>
      <c r="P30" s="3">
        <v>45</v>
      </c>
      <c r="R30" s="3">
        <v>21</v>
      </c>
      <c r="S30" s="3">
        <v>15.8</v>
      </c>
      <c r="U30" s="3">
        <v>81.510000000000005</v>
      </c>
      <c r="V30" s="3">
        <v>1.2</v>
      </c>
      <c r="W30" s="3">
        <v>1.04</v>
      </c>
      <c r="X30" s="3" t="s">
        <v>30</v>
      </c>
      <c r="Y30" s="3" t="s">
        <v>30</v>
      </c>
      <c r="Z30" s="7"/>
      <c r="AA30" s="3" t="str">
        <f t="shared" si="0"/>
        <v/>
      </c>
      <c r="AB30" s="6" t="s">
        <v>82</v>
      </c>
    </row>
    <row r="31" spans="1:28" x14ac:dyDescent="0.35">
      <c r="A31" s="3" t="s">
        <v>27</v>
      </c>
      <c r="B31" s="3">
        <v>655</v>
      </c>
      <c r="C31" s="3" t="s">
        <v>33</v>
      </c>
      <c r="D31" s="1" t="s">
        <v>68</v>
      </c>
      <c r="E31" s="1" t="s">
        <v>68</v>
      </c>
      <c r="F31" s="4" t="s">
        <v>69</v>
      </c>
      <c r="G31" s="3">
        <v>3</v>
      </c>
      <c r="H31" s="3">
        <v>3</v>
      </c>
      <c r="I31" s="3">
        <v>2</v>
      </c>
      <c r="J31" s="3">
        <v>410.19209999999998</v>
      </c>
      <c r="K31" s="3">
        <v>410.19154900000001</v>
      </c>
      <c r="L31" s="3">
        <v>468.71868899999998</v>
      </c>
      <c r="M31" s="3">
        <v>1</v>
      </c>
      <c r="N31" s="3">
        <v>-1</v>
      </c>
      <c r="O31" s="3">
        <v>-2</v>
      </c>
      <c r="P31" s="3">
        <v>32</v>
      </c>
      <c r="Q31" s="3">
        <v>33</v>
      </c>
      <c r="R31" s="3">
        <v>15</v>
      </c>
      <c r="S31" s="3">
        <v>54.78</v>
      </c>
      <c r="T31" s="3">
        <v>83.81</v>
      </c>
      <c r="U31" s="3">
        <v>93.69</v>
      </c>
      <c r="V31" s="3">
        <v>1.86</v>
      </c>
      <c r="W31" s="3">
        <v>1.04</v>
      </c>
      <c r="X31" s="3">
        <v>2.06</v>
      </c>
      <c r="Y31" s="3">
        <v>1.6</v>
      </c>
      <c r="Z31" s="7">
        <v>1.7753333333333332</v>
      </c>
      <c r="AA31" s="3">
        <f t="shared" si="0"/>
        <v>1.5</v>
      </c>
      <c r="AB31" s="6" t="s">
        <v>82</v>
      </c>
    </row>
    <row r="32" spans="1:28" x14ac:dyDescent="0.35">
      <c r="A32" s="3" t="s">
        <v>27</v>
      </c>
      <c r="B32" s="3">
        <v>661</v>
      </c>
      <c r="C32" s="3" t="s">
        <v>33</v>
      </c>
      <c r="D32" s="1" t="s">
        <v>70</v>
      </c>
      <c r="E32" s="1" t="s">
        <v>70</v>
      </c>
      <c r="F32" s="4"/>
      <c r="G32" s="3">
        <v>2</v>
      </c>
      <c r="H32" s="3">
        <v>2</v>
      </c>
      <c r="I32" s="3"/>
      <c r="J32" s="3">
        <v>628.81702499999994</v>
      </c>
      <c r="K32" s="3">
        <v>620.80239099999994</v>
      </c>
      <c r="M32" s="3">
        <v>1</v>
      </c>
      <c r="N32" s="3">
        <v>0</v>
      </c>
      <c r="O32" s="3" t="s">
        <v>30</v>
      </c>
      <c r="P32" s="3">
        <v>19</v>
      </c>
      <c r="Q32" s="3">
        <v>18</v>
      </c>
      <c r="S32" s="3">
        <v>56.01</v>
      </c>
      <c r="T32" s="3">
        <v>56.1</v>
      </c>
      <c r="V32" s="3">
        <v>3.22</v>
      </c>
      <c r="W32" s="3">
        <v>1.04</v>
      </c>
      <c r="X32" s="3">
        <v>8.68</v>
      </c>
      <c r="Y32" s="3">
        <v>1.6</v>
      </c>
      <c r="Z32" s="7"/>
      <c r="AA32" s="3" t="str">
        <f t="shared" si="0"/>
        <v/>
      </c>
      <c r="AB32" s="6" t="s">
        <v>82</v>
      </c>
    </row>
    <row r="33" spans="1:28" x14ac:dyDescent="0.35">
      <c r="A33" s="3" t="s">
        <v>27</v>
      </c>
      <c r="B33" s="3">
        <v>667</v>
      </c>
      <c r="C33" s="3" t="s">
        <v>33</v>
      </c>
      <c r="D33" s="1" t="s">
        <v>71</v>
      </c>
      <c r="F33" s="4"/>
      <c r="G33" s="3">
        <v>2</v>
      </c>
      <c r="I33" s="3"/>
      <c r="J33" s="3">
        <v>827.38861299999996</v>
      </c>
      <c r="M33" s="3">
        <v>0</v>
      </c>
      <c r="N33" s="3" t="s">
        <v>30</v>
      </c>
      <c r="O33" s="3" t="s">
        <v>30</v>
      </c>
      <c r="P33" s="3">
        <v>72</v>
      </c>
      <c r="S33" s="3">
        <v>87.76</v>
      </c>
      <c r="V33" s="3">
        <v>22.63</v>
      </c>
      <c r="W33" s="3">
        <v>1.04</v>
      </c>
      <c r="X33" s="3" t="s">
        <v>30</v>
      </c>
      <c r="Y33" s="3" t="s">
        <v>30</v>
      </c>
      <c r="Z33" s="7"/>
      <c r="AA33" s="3" t="str">
        <f t="shared" si="0"/>
        <v/>
      </c>
      <c r="AB33" s="6" t="s">
        <v>82</v>
      </c>
    </row>
    <row r="34" spans="1:28" x14ac:dyDescent="0.35">
      <c r="A34" s="3" t="s">
        <v>27</v>
      </c>
      <c r="B34" s="3">
        <v>679</v>
      </c>
      <c r="C34" s="3" t="s">
        <v>33</v>
      </c>
      <c r="D34" s="1" t="s">
        <v>72</v>
      </c>
      <c r="E34" s="1" t="s">
        <v>72</v>
      </c>
      <c r="F34" s="4" t="s">
        <v>73</v>
      </c>
      <c r="G34" s="3">
        <v>2</v>
      </c>
      <c r="H34" s="3">
        <v>3</v>
      </c>
      <c r="I34" s="3">
        <v>2</v>
      </c>
      <c r="J34" s="3">
        <v>1189.5407660000001</v>
      </c>
      <c r="K34" s="3">
        <v>790.02758200000005</v>
      </c>
      <c r="L34" s="3">
        <v>931.46318799999995</v>
      </c>
      <c r="M34" s="3">
        <v>-1</v>
      </c>
      <c r="N34" s="3">
        <v>0</v>
      </c>
      <c r="O34" s="3">
        <v>1</v>
      </c>
      <c r="P34" s="3">
        <v>56</v>
      </c>
      <c r="Q34" s="3">
        <v>20</v>
      </c>
      <c r="R34" s="3">
        <v>13</v>
      </c>
      <c r="S34" s="3">
        <v>78.819999999999993</v>
      </c>
      <c r="T34" s="3">
        <v>31.98</v>
      </c>
      <c r="U34" s="3">
        <v>78.400000000000006</v>
      </c>
      <c r="V34" s="3">
        <v>9.92</v>
      </c>
      <c r="W34" s="3">
        <v>1.04</v>
      </c>
      <c r="X34" s="9">
        <v>1</v>
      </c>
      <c r="Y34" s="3">
        <v>1.6</v>
      </c>
      <c r="Z34" s="7">
        <v>4.8666666666666663</v>
      </c>
      <c r="AA34" s="3">
        <f t="shared" si="0"/>
        <v>1.5</v>
      </c>
      <c r="AB34" s="6" t="s">
        <v>82</v>
      </c>
    </row>
    <row r="35" spans="1:28" x14ac:dyDescent="0.35">
      <c r="A35" s="3" t="s">
        <v>27</v>
      </c>
      <c r="B35" s="3">
        <v>752</v>
      </c>
      <c r="C35" s="3" t="s">
        <v>33</v>
      </c>
      <c r="D35" s="1" t="s">
        <v>74</v>
      </c>
      <c r="F35" s="4"/>
      <c r="G35" s="3">
        <v>2</v>
      </c>
      <c r="I35" s="3"/>
      <c r="J35" s="3">
        <v>403.21917200000001</v>
      </c>
      <c r="M35" s="3">
        <v>0</v>
      </c>
      <c r="N35" s="3" t="s">
        <v>30</v>
      </c>
      <c r="O35" s="3" t="s">
        <v>30</v>
      </c>
      <c r="P35" s="3">
        <v>14</v>
      </c>
      <c r="S35" s="3">
        <v>61.19</v>
      </c>
      <c r="V35" s="3">
        <v>30</v>
      </c>
      <c r="W35" s="3">
        <v>1.04</v>
      </c>
      <c r="X35" s="3" t="s">
        <v>30</v>
      </c>
      <c r="Y35" s="3" t="s">
        <v>30</v>
      </c>
      <c r="Z35" s="7"/>
      <c r="AA35" s="3" t="str">
        <f t="shared" si="0"/>
        <v/>
      </c>
      <c r="AB35" s="6" t="s">
        <v>81</v>
      </c>
    </row>
    <row r="36" spans="1:28" x14ac:dyDescent="0.35">
      <c r="A36" s="3" t="s">
        <v>27</v>
      </c>
      <c r="B36" s="5">
        <v>759</v>
      </c>
      <c r="C36" s="3" t="s">
        <v>33</v>
      </c>
      <c r="F36" s="4" t="s">
        <v>75</v>
      </c>
      <c r="I36" s="3">
        <v>2</v>
      </c>
      <c r="L36" s="3">
        <v>610.74733200000003</v>
      </c>
      <c r="M36" s="3" t="s">
        <v>30</v>
      </c>
      <c r="N36" s="3" t="s">
        <v>30</v>
      </c>
      <c r="O36" s="3">
        <v>-1</v>
      </c>
      <c r="R36" s="3">
        <v>23</v>
      </c>
      <c r="U36" s="3">
        <v>31.72</v>
      </c>
      <c r="V36" s="3" t="s">
        <v>30</v>
      </c>
      <c r="W36" s="3" t="s">
        <v>30</v>
      </c>
      <c r="X36" s="3" t="s">
        <v>30</v>
      </c>
      <c r="Y36" s="3" t="s">
        <v>30</v>
      </c>
      <c r="Z36" s="7"/>
      <c r="AA36" s="3" t="str">
        <f t="shared" si="0"/>
        <v/>
      </c>
      <c r="AB36" s="6" t="s">
        <v>81</v>
      </c>
    </row>
    <row r="37" spans="1:28" x14ac:dyDescent="0.35">
      <c r="A37" s="3" t="s">
        <v>27</v>
      </c>
      <c r="B37" s="5">
        <v>764</v>
      </c>
      <c r="C37" s="3" t="s">
        <v>28</v>
      </c>
      <c r="F37" s="4" t="s">
        <v>76</v>
      </c>
      <c r="I37" s="3">
        <v>2</v>
      </c>
      <c r="L37" s="3">
        <v>610.74692800000003</v>
      </c>
      <c r="M37" s="3" t="s">
        <v>30</v>
      </c>
      <c r="N37" s="3" t="s">
        <v>30</v>
      </c>
      <c r="O37" s="3">
        <v>-1</v>
      </c>
      <c r="R37" s="3">
        <v>26</v>
      </c>
      <c r="U37" s="3">
        <v>77.930000000000007</v>
      </c>
      <c r="V37" s="3" t="s">
        <v>30</v>
      </c>
      <c r="W37" s="3" t="s">
        <v>30</v>
      </c>
      <c r="X37" s="3" t="s">
        <v>30</v>
      </c>
      <c r="Y37" s="3" t="s">
        <v>30</v>
      </c>
      <c r="Z37" s="7"/>
      <c r="AA37" s="3" t="str">
        <f t="shared" si="0"/>
        <v/>
      </c>
      <c r="AB37" s="6" t="s">
        <v>81</v>
      </c>
    </row>
    <row r="38" spans="1:28" x14ac:dyDescent="0.35">
      <c r="A38" s="3" t="s">
        <v>27</v>
      </c>
      <c r="B38" s="5">
        <v>778</v>
      </c>
      <c r="C38" s="3" t="s">
        <v>28</v>
      </c>
      <c r="F38" s="4" t="s">
        <v>77</v>
      </c>
      <c r="I38" s="3">
        <v>2</v>
      </c>
      <c r="L38" s="3">
        <v>499.22778399999999</v>
      </c>
      <c r="M38" s="3" t="s">
        <v>30</v>
      </c>
      <c r="N38" s="3" t="s">
        <v>30</v>
      </c>
      <c r="O38" s="3">
        <v>0</v>
      </c>
      <c r="R38" s="3">
        <v>18</v>
      </c>
      <c r="U38" s="3">
        <v>25.44</v>
      </c>
      <c r="V38" s="3" t="s">
        <v>30</v>
      </c>
      <c r="W38" s="3" t="s">
        <v>30</v>
      </c>
      <c r="X38" s="3" t="s">
        <v>30</v>
      </c>
      <c r="Y38" s="3" t="s">
        <v>30</v>
      </c>
      <c r="Z38" s="7">
        <v>2.6726666666666699</v>
      </c>
      <c r="AA38" s="3">
        <f t="shared" si="0"/>
        <v>1.5</v>
      </c>
      <c r="AB38" s="6" t="s">
        <v>81</v>
      </c>
    </row>
    <row r="39" spans="1:28" x14ac:dyDescent="0.35">
      <c r="A39" s="3" t="s">
        <v>27</v>
      </c>
      <c r="B39" s="3">
        <v>960</v>
      </c>
      <c r="C39" s="3" t="s">
        <v>28</v>
      </c>
      <c r="D39" s="1" t="s">
        <v>78</v>
      </c>
      <c r="E39" s="1" t="s">
        <v>78</v>
      </c>
      <c r="F39" s="4" t="s">
        <v>78</v>
      </c>
      <c r="G39" s="3">
        <v>2</v>
      </c>
      <c r="H39" s="3">
        <v>2</v>
      </c>
      <c r="I39" s="3">
        <v>2</v>
      </c>
      <c r="J39" s="3">
        <v>413.20345700000001</v>
      </c>
      <c r="K39" s="3">
        <v>409.19651199999998</v>
      </c>
      <c r="L39" s="3">
        <v>413.20355899999998</v>
      </c>
      <c r="M39" s="3">
        <v>0</v>
      </c>
      <c r="N39" s="3">
        <v>0</v>
      </c>
      <c r="O39" s="3">
        <v>0</v>
      </c>
      <c r="P39" s="3">
        <v>38</v>
      </c>
      <c r="Q39" s="3">
        <v>35</v>
      </c>
      <c r="R39" s="3">
        <v>37</v>
      </c>
      <c r="S39" s="3">
        <v>35.44</v>
      </c>
      <c r="T39" s="3">
        <v>26.52</v>
      </c>
      <c r="U39" s="3">
        <v>52.77</v>
      </c>
      <c r="V39" s="3">
        <v>53.34</v>
      </c>
      <c r="W39" s="3">
        <v>1.04</v>
      </c>
      <c r="X39" s="3">
        <v>625</v>
      </c>
      <c r="Y39" s="3">
        <v>1.6</v>
      </c>
      <c r="Z39" s="7">
        <v>13.358666666666666</v>
      </c>
      <c r="AA39" s="3">
        <f t="shared" si="0"/>
        <v>1.5</v>
      </c>
      <c r="AB39" s="6" t="s">
        <v>81</v>
      </c>
    </row>
    <row r="40" spans="1:28" x14ac:dyDescent="0.35">
      <c r="A40" s="3" t="s">
        <v>27</v>
      </c>
      <c r="B40" s="5">
        <v>969</v>
      </c>
      <c r="C40" s="3" t="s">
        <v>33</v>
      </c>
      <c r="F40" s="4" t="s">
        <v>79</v>
      </c>
      <c r="I40" s="3">
        <v>2</v>
      </c>
      <c r="L40" s="3">
        <v>648.71906799999999</v>
      </c>
      <c r="M40" s="3" t="s">
        <v>30</v>
      </c>
      <c r="N40" s="3" t="s">
        <v>30</v>
      </c>
      <c r="O40" s="3">
        <v>2</v>
      </c>
      <c r="R40" s="3">
        <v>22</v>
      </c>
      <c r="U40" s="3">
        <v>61.5</v>
      </c>
      <c r="V40" s="3" t="s">
        <v>30</v>
      </c>
      <c r="W40" s="3" t="s">
        <v>30</v>
      </c>
      <c r="X40" s="3" t="s">
        <v>30</v>
      </c>
      <c r="Y40" s="3" t="s">
        <v>30</v>
      </c>
      <c r="Z40" s="7"/>
      <c r="AA40" s="3" t="str">
        <f t="shared" si="0"/>
        <v/>
      </c>
      <c r="AB40" s="6" t="s">
        <v>82</v>
      </c>
    </row>
    <row r="41" spans="1:28" x14ac:dyDescent="0.35">
      <c r="D41" s="2"/>
    </row>
    <row r="95" spans="17:17" x14ac:dyDescent="0.35">
      <c r="Q95" s="3" t="e">
        <f>CONCATENATE(#REF!,P10," ",#REF!)</f>
        <v>#REF!</v>
      </c>
    </row>
  </sheetData>
  <pageMargins left="0.7" right="0.7" top="0.75" bottom="0.75" header="0.3" footer="0.3"/>
  <pageSetup paperSize="9" scale="3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combin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revision/>
  <dcterms:created xsi:type="dcterms:W3CDTF">2006-09-16T00:00:00Z</dcterms:created>
  <dcterms:modified xsi:type="dcterms:W3CDTF">2015-08-07T17:17:49Z</dcterms:modified>
</cp:coreProperties>
</file>